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Z:\Production\21144076L\SMQ\"/>
    </mc:Choice>
  </mc:AlternateContent>
  <xr:revisionPtr revIDLastSave="0" documentId="13_ncr:1_{B131B17D-B381-4F7D-8C92-DFEB630AF5A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" uniqueCount="116">
  <si>
    <t xml:space="preserve">Intergenic regions </t>
    <phoneticPr fontId="4" type="noConversion"/>
  </si>
  <si>
    <t>Species</t>
    <phoneticPr fontId="4" type="noConversion"/>
  </si>
  <si>
    <t>Min</t>
    <phoneticPr fontId="4" type="noConversion"/>
  </si>
  <si>
    <t>Rank</t>
    <phoneticPr fontId="4" type="noConversion"/>
  </si>
  <si>
    <r>
      <rPr>
        <b/>
        <i/>
        <sz val="12"/>
        <color theme="1"/>
        <rFont val="Palatino Linotype"/>
        <family val="1"/>
      </rPr>
      <t>S.sessilifolia</t>
    </r>
    <r>
      <rPr>
        <b/>
        <sz val="12"/>
        <color theme="1"/>
        <rFont val="Palatino Linotype"/>
        <family val="1"/>
      </rPr>
      <t>-</t>
    </r>
    <r>
      <rPr>
        <b/>
        <i/>
        <sz val="12"/>
        <color theme="1"/>
        <rFont val="Palatino Linotype"/>
        <family val="1"/>
      </rPr>
      <t>A.officinalis</t>
    </r>
    <phoneticPr fontId="4" type="noConversion"/>
  </si>
  <si>
    <r>
      <rPr>
        <b/>
        <i/>
        <sz val="12"/>
        <color theme="1"/>
        <rFont val="Palatino Linotype"/>
        <family val="1"/>
      </rPr>
      <t>C.palmate</t>
    </r>
    <r>
      <rPr>
        <b/>
        <sz val="12"/>
        <color theme="1"/>
        <rFont val="Palatino Linotype"/>
        <family val="1"/>
      </rPr>
      <t>-</t>
    </r>
    <r>
      <rPr>
        <b/>
        <i/>
        <sz val="12"/>
        <color theme="1"/>
        <rFont val="Palatino Linotype"/>
        <family val="1"/>
      </rPr>
      <t>A.officinalis</t>
    </r>
    <phoneticPr fontId="4" type="noConversion"/>
  </si>
  <si>
    <t>rps16_trnQ-UUG</t>
  </si>
  <si>
    <t>trnT-UGU_trnL-UAA</t>
  </si>
  <si>
    <t>trnS-GCU_trnG-UCC</t>
  </si>
  <si>
    <t>rps2_rpoC2</t>
  </si>
  <si>
    <t>accD_psaI</t>
  </si>
  <si>
    <t>ndhF_rpl32</t>
  </si>
  <si>
    <t>trnG-UCC_trnR-UCU</t>
  </si>
  <si>
    <t>rps15_ycf1</t>
  </si>
  <si>
    <t>atpB_rbcL</t>
  </si>
  <si>
    <t>trnF-GAA_ndhJ</t>
  </si>
  <si>
    <t>cemA_petA</t>
  </si>
  <si>
    <t>trnL-UAG_ccsA</t>
  </si>
  <si>
    <t>ycf4_cemA</t>
  </si>
  <si>
    <t>petA_psbJ</t>
  </si>
  <si>
    <t>rpl33_rps18</t>
  </si>
  <si>
    <t>rps3_rpl22</t>
  </si>
  <si>
    <t>rpl32_trnL-UAG</t>
  </si>
  <si>
    <t>psbC_trnS-UGA</t>
  </si>
  <si>
    <t>rpoB_trnC-GCA</t>
  </si>
  <si>
    <t>trnC-GCA_petN</t>
  </si>
  <si>
    <t>trnE-UUC_trnT-GGU</t>
  </si>
  <si>
    <t>psaC_ndhE</t>
  </si>
  <si>
    <t>psbB_psbT</t>
  </si>
  <si>
    <t>ndhE_ndhG</t>
  </si>
  <si>
    <t>psbI_trnS-GCU</t>
  </si>
  <si>
    <t>trnT-GGU_psbD</t>
  </si>
  <si>
    <t>trnQ-UUG_psbK</t>
  </si>
  <si>
    <t>psbM_trnD-GUC</t>
  </si>
  <si>
    <t>petD_rpoA</t>
  </si>
  <si>
    <t>trnM-CAU_atpE</t>
  </si>
  <si>
    <t>ndhC_trnV-UAC</t>
  </si>
  <si>
    <t>trnR-UCU_atpA</t>
  </si>
  <si>
    <t>ndhG_ndhI</t>
  </si>
  <si>
    <t>psaJ_rpl33</t>
  </si>
  <si>
    <t>psbZ_trnG-GCC</t>
  </si>
  <si>
    <t>trnS-GGA_rps4</t>
  </si>
  <si>
    <t>rpl14_rpl16</t>
  </si>
  <si>
    <t>trnG-GCC_trnfM-CAU</t>
  </si>
  <si>
    <t>trnL-UAA_trnF-GAA</t>
  </si>
  <si>
    <t>rpoA_rps11</t>
  </si>
  <si>
    <t>ccsA_ndhD</t>
  </si>
  <si>
    <t>trnK-UUU_rps16</t>
  </si>
  <si>
    <t>psbT_psbN</t>
  </si>
  <si>
    <t>trnW-CCA_trnP-UGG</t>
  </si>
  <si>
    <t>petN_psbM</t>
  </si>
  <si>
    <t>psbK_psbI</t>
  </si>
  <si>
    <t>clpP_psbB</t>
  </si>
  <si>
    <t>trnD-GUC_trnY-GUA</t>
  </si>
  <si>
    <t>petL_petG</t>
  </si>
  <si>
    <t>rpoC1_rpoB</t>
  </si>
  <si>
    <t>rps11_rpl36</t>
  </si>
  <si>
    <t>rps4_trnT-UGU</t>
  </si>
  <si>
    <t>psbA_trnK-UUU</t>
  </si>
  <si>
    <t>trnfM-CAU_rps14</t>
  </si>
  <si>
    <t>atpF_atpH</t>
  </si>
  <si>
    <t>atpH_atpI</t>
  </si>
  <si>
    <t>atpI_rps2</t>
  </si>
  <si>
    <t>trnP-UGG_psaJ</t>
  </si>
  <si>
    <t>rbcL_accD</t>
  </si>
  <si>
    <t>ndhI_ndhA</t>
  </si>
  <si>
    <t>rps18_rpl20</t>
  </si>
  <si>
    <t>trnY-GUA_trnE-UUC</t>
  </si>
  <si>
    <t>rps12_clpP</t>
  </si>
  <si>
    <t>psaA_ycf3</t>
  </si>
  <si>
    <t>psbE_petL</t>
  </si>
  <si>
    <t>rpoC2_rpoC1</t>
  </si>
  <si>
    <t>psbJ_psbL</t>
  </si>
  <si>
    <t>psbN_psbH</t>
  </si>
  <si>
    <t>rpl20_rps12</t>
  </si>
  <si>
    <t>rpl16_rps3</t>
  </si>
  <si>
    <t>petB_petD</t>
  </si>
  <si>
    <t>ycf3_trnS-GGA</t>
  </si>
  <si>
    <t>rpl22_rps19</t>
  </si>
  <si>
    <t>ndhH_rps15</t>
  </si>
  <si>
    <t>trnS-UGA_psbZ</t>
  </si>
  <si>
    <t>psbH_petB</t>
  </si>
  <si>
    <t>trnR-ACG_trnN-GUU</t>
  </si>
  <si>
    <t>trnV-UAC_trnM-CAU</t>
  </si>
  <si>
    <t>rps8_rpl14</t>
  </si>
  <si>
    <t>petG_trnW-CCA</t>
  </si>
  <si>
    <t>psaI_ycf4</t>
  </si>
  <si>
    <t>rpl36_rps8</t>
  </si>
  <si>
    <t>ndhJ_ndhK</t>
  </si>
  <si>
    <t>rps14_psaB</t>
  </si>
  <si>
    <t>ndhD_psaC</t>
  </si>
  <si>
    <t>rrn5_trnR-ACG</t>
  </si>
  <si>
    <t>rps7_rps12</t>
  </si>
  <si>
    <t>rps19_trnH-GUG</t>
  </si>
  <si>
    <t>rps12_trnV-GAC</t>
  </si>
  <si>
    <t>ycf2_trnL-CAA</t>
  </si>
  <si>
    <t>rrn23_rrn4.5</t>
  </si>
  <si>
    <t>rrn16_trnI-GAU</t>
  </si>
  <si>
    <t>rrn4.5_rrn5</t>
  </si>
  <si>
    <t>trnL-CAA_ndhB</t>
  </si>
  <si>
    <t>trnV-GAC_rrn16</t>
  </si>
  <si>
    <t>trnN-GUU_ndhF</t>
  </si>
  <si>
    <t>ndhB_rps7</t>
  </si>
  <si>
    <t>ndhA_ndhH</t>
  </si>
  <si>
    <t>psaB_psaA</t>
  </si>
  <si>
    <t>psbL_psbF</t>
    <phoneticPr fontId="4" type="noConversion"/>
  </si>
  <si>
    <t>rpl2_rpl23</t>
  </si>
  <si>
    <t>trnI-GAU_trnA-UGC</t>
  </si>
  <si>
    <t>rpl23_trnI-CAU</t>
  </si>
  <si>
    <t>trnI-CAU_ycf2</t>
  </si>
  <si>
    <t>trnA-UGC_rrn23</t>
  </si>
  <si>
    <t>atpA_atpF</t>
  </si>
  <si>
    <t>trnH-GUG_rpl2</t>
  </si>
  <si>
    <t>psbF_psbE</t>
  </si>
  <si>
    <r>
      <rPr>
        <b/>
        <i/>
        <sz val="12"/>
        <color theme="1"/>
        <rFont val="Palatino Linotype"/>
        <family val="1"/>
      </rPr>
      <t>S.sessilifolia</t>
    </r>
    <r>
      <rPr>
        <b/>
        <sz val="12"/>
        <color theme="1"/>
        <rFont val="Palatino Linotype"/>
        <family val="1"/>
      </rPr>
      <t>-</t>
    </r>
    <r>
      <rPr>
        <b/>
        <i/>
        <sz val="12"/>
        <color theme="1"/>
        <rFont val="Palatino Linotype"/>
        <family val="1"/>
      </rPr>
      <t>C.palmata</t>
    </r>
    <phoneticPr fontId="4" type="noConversion"/>
  </si>
  <si>
    <r>
      <rPr>
        <b/>
        <sz val="12"/>
        <color theme="1"/>
        <rFont val="Palatino Linotype"/>
        <family val="1"/>
      </rPr>
      <t>S4 Table.</t>
    </r>
    <r>
      <rPr>
        <sz val="12"/>
        <color theme="1"/>
        <rFont val="Palatino Linotype"/>
        <family val="1"/>
      </rPr>
      <t xml:space="preserve"> K2p distances of the intergenic regions in Stemona sessilifolia, Carludovica palmata and Asparagus officinal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charset val="134"/>
      <scheme val="minor"/>
    </font>
    <font>
      <sz val="12"/>
      <color theme="1"/>
      <name val="Palatino Linotype"/>
      <family val="1"/>
    </font>
    <font>
      <b/>
      <sz val="12"/>
      <color theme="1"/>
      <name val="Palatino Linotype"/>
      <family val="1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0"/>
      <color theme="1"/>
      <name val="Palatino Linotype"/>
      <family val="1"/>
    </font>
    <font>
      <b/>
      <i/>
      <sz val="12"/>
      <color theme="1"/>
      <name val="Palatino Linotype"/>
      <family val="1"/>
    </font>
    <font>
      <i/>
      <sz val="10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5" fillId="0" borderId="0" xfId="0" applyFont="1" applyFill="1" applyAlignment="1"/>
    <xf numFmtId="0" fontId="2" fillId="0" borderId="0" xfId="0" applyFont="1" applyFill="1" applyAlignment="1"/>
    <xf numFmtId="0" fontId="2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vertical="center"/>
    </xf>
    <xf numFmtId="0" fontId="5" fillId="0" borderId="4" xfId="0" applyFont="1" applyFill="1" applyBorder="1" applyAlignment="1">
      <alignment horizontal="right" vertical="center"/>
    </xf>
    <xf numFmtId="0" fontId="5" fillId="0" borderId="4" xfId="0" applyFont="1" applyFill="1" applyBorder="1" applyAlignment="1"/>
    <xf numFmtId="0" fontId="7" fillId="0" borderId="0" xfId="0" applyFont="1" applyFill="1" applyAlignment="1"/>
    <xf numFmtId="0" fontId="1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1"/>
  <sheetViews>
    <sheetView tabSelected="1" workbookViewId="0">
      <selection sqref="A1:F1"/>
    </sheetView>
  </sheetViews>
  <sheetFormatPr defaultColWidth="9" defaultRowHeight="15"/>
  <cols>
    <col min="1" max="1" width="19.875" style="1" customWidth="1"/>
    <col min="2" max="2" width="24.125" style="1" customWidth="1"/>
    <col min="3" max="3" width="24.25" style="1" customWidth="1"/>
    <col min="4" max="4" width="22.25" style="1" customWidth="1"/>
    <col min="5" max="5" width="18.75" style="7" customWidth="1"/>
    <col min="6" max="6" width="16.75" style="1" customWidth="1"/>
    <col min="7" max="16384" width="9" style="1"/>
  </cols>
  <sheetData>
    <row r="1" spans="1:6" ht="18">
      <c r="A1" s="8" t="s">
        <v>115</v>
      </c>
      <c r="B1" s="8"/>
      <c r="C1" s="8"/>
      <c r="D1" s="8"/>
      <c r="E1" s="8"/>
      <c r="F1" s="8"/>
    </row>
    <row r="2" spans="1:6" s="2" customFormat="1" ht="18">
      <c r="A2" s="9" t="s">
        <v>0</v>
      </c>
      <c r="B2" s="10" t="s">
        <v>1</v>
      </c>
      <c r="C2" s="10"/>
      <c r="D2" s="10"/>
      <c r="E2" s="9" t="s">
        <v>2</v>
      </c>
      <c r="F2" s="12" t="s">
        <v>3</v>
      </c>
    </row>
    <row r="3" spans="1:6" s="2" customFormat="1" ht="18">
      <c r="A3" s="10"/>
      <c r="B3" s="3" t="s">
        <v>114</v>
      </c>
      <c r="C3" s="3" t="s">
        <v>4</v>
      </c>
      <c r="D3" s="3" t="s">
        <v>5</v>
      </c>
      <c r="E3" s="11"/>
      <c r="F3" s="12"/>
    </row>
    <row r="4" spans="1:6">
      <c r="A4" s="4" t="s">
        <v>6</v>
      </c>
      <c r="B4" s="5">
        <v>0.3301</v>
      </c>
      <c r="C4" s="5">
        <v>0.33929999999999999</v>
      </c>
      <c r="D4" s="5">
        <v>0.43540000000000001</v>
      </c>
      <c r="E4" s="6">
        <v>0.3301</v>
      </c>
      <c r="F4" s="6">
        <v>1</v>
      </c>
    </row>
    <row r="5" spans="1:6">
      <c r="A5" s="4" t="s">
        <v>7</v>
      </c>
      <c r="B5" s="5">
        <v>0.33560000000000001</v>
      </c>
      <c r="C5" s="5">
        <v>0.2797</v>
      </c>
      <c r="D5" s="5">
        <v>0.34399999999999997</v>
      </c>
      <c r="E5" s="6">
        <v>0.2797</v>
      </c>
      <c r="F5" s="6">
        <v>2</v>
      </c>
    </row>
    <row r="6" spans="1:6">
      <c r="A6" s="4" t="s">
        <v>8</v>
      </c>
      <c r="B6" s="5">
        <v>0.25600000000000001</v>
      </c>
      <c r="C6" s="5">
        <v>0.33590000000000003</v>
      </c>
      <c r="D6" s="5">
        <v>0.32400000000000001</v>
      </c>
      <c r="E6" s="6">
        <v>0.25600000000000001</v>
      </c>
      <c r="F6" s="6">
        <v>3</v>
      </c>
    </row>
    <row r="7" spans="1:6">
      <c r="A7" s="4" t="s">
        <v>9</v>
      </c>
      <c r="B7" s="5">
        <v>0.7036</v>
      </c>
      <c r="C7" s="5">
        <v>0.60760000000000003</v>
      </c>
      <c r="D7" s="5">
        <v>0.23809999999999998</v>
      </c>
      <c r="E7" s="6">
        <v>0.23809999999999998</v>
      </c>
      <c r="F7" s="6">
        <v>4</v>
      </c>
    </row>
    <row r="8" spans="1:6">
      <c r="A8" s="4" t="s">
        <v>10</v>
      </c>
      <c r="B8" s="5">
        <v>0.31640000000000001</v>
      </c>
      <c r="C8" s="5">
        <v>0.23420000000000002</v>
      </c>
      <c r="D8" s="5">
        <v>0.44259999999999999</v>
      </c>
      <c r="E8" s="6">
        <v>0.23420000000000002</v>
      </c>
      <c r="F8" s="6">
        <v>5</v>
      </c>
    </row>
    <row r="9" spans="1:6">
      <c r="A9" s="4" t="s">
        <v>11</v>
      </c>
      <c r="B9" s="5">
        <v>0.2145</v>
      </c>
      <c r="C9" s="5">
        <v>0.31370000000000003</v>
      </c>
      <c r="D9" s="5">
        <v>0.30109999999999998</v>
      </c>
      <c r="E9" s="6">
        <v>0.2145</v>
      </c>
      <c r="F9" s="6">
        <v>6</v>
      </c>
    </row>
    <row r="10" spans="1:6">
      <c r="A10" s="4" t="s">
        <v>12</v>
      </c>
      <c r="B10" s="5">
        <v>0.40899999999999997</v>
      </c>
      <c r="C10" s="5">
        <v>0.20559999999999998</v>
      </c>
      <c r="D10" s="5">
        <v>0.50249999999999995</v>
      </c>
      <c r="E10" s="6">
        <v>0.20559999999999998</v>
      </c>
      <c r="F10" s="6">
        <v>7</v>
      </c>
    </row>
    <row r="11" spans="1:6">
      <c r="A11" s="4" t="s">
        <v>13</v>
      </c>
      <c r="B11" s="5">
        <v>0.20180000000000001</v>
      </c>
      <c r="C11" s="5">
        <v>0.23769999999999999</v>
      </c>
      <c r="D11" s="5">
        <v>0.248</v>
      </c>
      <c r="E11" s="6">
        <v>0.20180000000000001</v>
      </c>
      <c r="F11" s="6">
        <v>8</v>
      </c>
    </row>
    <row r="12" spans="1:6">
      <c r="A12" s="4" t="s">
        <v>14</v>
      </c>
      <c r="B12" s="5">
        <v>0.2011</v>
      </c>
      <c r="C12" s="5">
        <v>0.27889999999999998</v>
      </c>
      <c r="D12" s="5">
        <v>0.20250000000000001</v>
      </c>
      <c r="E12" s="6">
        <v>0.2011</v>
      </c>
      <c r="F12" s="6">
        <v>9</v>
      </c>
    </row>
    <row r="13" spans="1:6">
      <c r="A13" s="4" t="s">
        <v>15</v>
      </c>
      <c r="B13" s="5">
        <v>0.19920000000000002</v>
      </c>
      <c r="C13" s="5">
        <v>0.4239</v>
      </c>
      <c r="D13" s="5">
        <v>0.57719999999999994</v>
      </c>
      <c r="E13" s="6">
        <v>0.19920000000000002</v>
      </c>
      <c r="F13" s="6">
        <v>10</v>
      </c>
    </row>
    <row r="14" spans="1:6">
      <c r="A14" s="4" t="s">
        <v>16</v>
      </c>
      <c r="B14" s="5">
        <v>0.75599999999999989</v>
      </c>
      <c r="C14" s="5">
        <v>0.75109999999999999</v>
      </c>
      <c r="D14" s="5">
        <v>0.18359999999999999</v>
      </c>
      <c r="E14" s="6">
        <v>0.18359999999999999</v>
      </c>
      <c r="F14" s="6">
        <v>11</v>
      </c>
    </row>
    <row r="15" spans="1:6">
      <c r="A15" s="4" t="s">
        <v>17</v>
      </c>
      <c r="B15" s="5">
        <v>0.18049999999999999</v>
      </c>
      <c r="C15" s="5">
        <v>0.18539999999999998</v>
      </c>
      <c r="D15" s="5">
        <v>0.19339999999999999</v>
      </c>
      <c r="E15" s="6">
        <v>0.18049999999999999</v>
      </c>
      <c r="F15" s="6">
        <v>12</v>
      </c>
    </row>
    <row r="16" spans="1:6">
      <c r="A16" s="4" t="s">
        <v>18</v>
      </c>
      <c r="B16" s="5">
        <v>0.8</v>
      </c>
      <c r="C16" s="5">
        <v>0.75900000000000001</v>
      </c>
      <c r="D16" s="5">
        <v>0.17069999999999999</v>
      </c>
      <c r="E16" s="6">
        <v>0.17069999999999999</v>
      </c>
      <c r="F16" s="6">
        <v>13</v>
      </c>
    </row>
    <row r="17" spans="1:6">
      <c r="A17" s="4" t="s">
        <v>19</v>
      </c>
      <c r="B17" s="5">
        <v>0.45610000000000001</v>
      </c>
      <c r="C17" s="5">
        <v>0.43609999999999999</v>
      </c>
      <c r="D17" s="5">
        <v>0.17030000000000001</v>
      </c>
      <c r="E17" s="6">
        <v>0.17030000000000001</v>
      </c>
      <c r="F17" s="6">
        <v>14</v>
      </c>
    </row>
    <row r="18" spans="1:6">
      <c r="A18" s="4" t="s">
        <v>20</v>
      </c>
      <c r="B18" s="5">
        <v>0.22550000000000001</v>
      </c>
      <c r="C18" s="5">
        <v>0.21840000000000001</v>
      </c>
      <c r="D18" s="5">
        <v>0.15789999999999998</v>
      </c>
      <c r="E18" s="6">
        <v>0.15789999999999998</v>
      </c>
      <c r="F18" s="6">
        <v>15</v>
      </c>
    </row>
    <row r="19" spans="1:6">
      <c r="A19" s="4" t="s">
        <v>21</v>
      </c>
      <c r="B19" s="5">
        <v>0.44229999999999997</v>
      </c>
      <c r="C19" s="5">
        <v>0.44140000000000001</v>
      </c>
      <c r="D19" s="5">
        <v>0.15570000000000001</v>
      </c>
      <c r="E19" s="6">
        <v>0.15570000000000001</v>
      </c>
      <c r="F19" s="6">
        <v>16</v>
      </c>
    </row>
    <row r="20" spans="1:6">
      <c r="A20" s="4" t="s">
        <v>22</v>
      </c>
      <c r="B20" s="5">
        <v>0.14949999999999999</v>
      </c>
      <c r="C20" s="5">
        <v>0.36329999999999996</v>
      </c>
      <c r="D20" s="5">
        <v>0.33939999999999998</v>
      </c>
      <c r="E20" s="6">
        <v>0.14949999999999999</v>
      </c>
      <c r="F20" s="6">
        <v>17</v>
      </c>
    </row>
    <row r="21" spans="1:6">
      <c r="A21" s="4" t="s">
        <v>23</v>
      </c>
      <c r="B21" s="5">
        <v>0.13239999999999999</v>
      </c>
      <c r="C21" s="5">
        <v>0.27190000000000003</v>
      </c>
      <c r="D21" s="5">
        <v>0.2296</v>
      </c>
      <c r="E21" s="6">
        <v>0.13239999999999999</v>
      </c>
      <c r="F21" s="6">
        <v>18</v>
      </c>
    </row>
    <row r="22" spans="1:6">
      <c r="A22" s="4" t="s">
        <v>24</v>
      </c>
      <c r="B22" s="5">
        <v>0.12839999999999999</v>
      </c>
      <c r="C22" s="5">
        <v>0.23929999999999998</v>
      </c>
      <c r="D22" s="5">
        <v>0.21850000000000003</v>
      </c>
      <c r="E22" s="6">
        <v>0.12839999999999999</v>
      </c>
      <c r="F22" s="6">
        <v>19</v>
      </c>
    </row>
    <row r="23" spans="1:6">
      <c r="A23" s="4" t="s">
        <v>25</v>
      </c>
      <c r="B23" s="5">
        <v>0.127</v>
      </c>
      <c r="C23" s="5">
        <v>0.28800000000000003</v>
      </c>
      <c r="D23" s="5">
        <v>0.31869999999999998</v>
      </c>
      <c r="E23" s="6">
        <v>0.127</v>
      </c>
      <c r="F23" s="6">
        <v>20</v>
      </c>
    </row>
    <row r="24" spans="1:6">
      <c r="A24" s="4" t="s">
        <v>26</v>
      </c>
      <c r="B24" s="5">
        <v>0.1246</v>
      </c>
      <c r="C24" s="5">
        <v>0.35710000000000003</v>
      </c>
      <c r="D24" s="5">
        <v>0.37709999999999999</v>
      </c>
      <c r="E24" s="6">
        <v>0.1246</v>
      </c>
      <c r="F24" s="6">
        <v>21</v>
      </c>
    </row>
    <row r="25" spans="1:6">
      <c r="A25" s="4" t="s">
        <v>27</v>
      </c>
      <c r="B25" s="5">
        <v>0.1207</v>
      </c>
      <c r="C25" s="5">
        <v>0.26239999999999997</v>
      </c>
      <c r="D25" s="5">
        <v>0.22719999999999999</v>
      </c>
      <c r="E25" s="6">
        <v>0.1207</v>
      </c>
      <c r="F25" s="6">
        <v>22</v>
      </c>
    </row>
    <row r="26" spans="1:6">
      <c r="A26" s="4" t="s">
        <v>28</v>
      </c>
      <c r="B26" s="5">
        <v>0.11800000000000001</v>
      </c>
      <c r="C26" s="5">
        <v>0.19039999999999999</v>
      </c>
      <c r="D26" s="5">
        <v>0.15689999999999998</v>
      </c>
      <c r="E26" s="6">
        <v>0.11800000000000001</v>
      </c>
      <c r="F26" s="6">
        <v>23</v>
      </c>
    </row>
    <row r="27" spans="1:6">
      <c r="A27" s="4" t="s">
        <v>29</v>
      </c>
      <c r="B27" s="5">
        <v>0.11749999999999999</v>
      </c>
      <c r="C27" s="5">
        <v>0.24879999999999999</v>
      </c>
      <c r="D27" s="5">
        <v>0.22510000000000002</v>
      </c>
      <c r="E27" s="6">
        <v>0.11749999999999999</v>
      </c>
      <c r="F27" s="6">
        <v>24</v>
      </c>
    </row>
    <row r="28" spans="1:6">
      <c r="A28" s="4" t="s">
        <v>30</v>
      </c>
      <c r="B28" s="5">
        <v>0.11509999999999999</v>
      </c>
      <c r="C28" s="5">
        <v>0.30280000000000001</v>
      </c>
      <c r="D28" s="5">
        <v>0.30280000000000001</v>
      </c>
      <c r="E28" s="6">
        <v>0.11509999999999999</v>
      </c>
      <c r="F28" s="6">
        <v>25</v>
      </c>
    </row>
    <row r="29" spans="1:6">
      <c r="A29" s="4" t="s">
        <v>31</v>
      </c>
      <c r="B29" s="5">
        <v>0.10779999999999999</v>
      </c>
      <c r="C29" s="5">
        <v>0.18049999999999999</v>
      </c>
      <c r="D29" s="5">
        <v>0.1673</v>
      </c>
      <c r="E29" s="6">
        <v>0.10779999999999999</v>
      </c>
      <c r="F29" s="6">
        <v>26</v>
      </c>
    </row>
    <row r="30" spans="1:6">
      <c r="A30" s="4" t="s">
        <v>32</v>
      </c>
      <c r="B30" s="5">
        <v>0.10710000000000001</v>
      </c>
      <c r="C30" s="5">
        <v>0.21760000000000002</v>
      </c>
      <c r="D30" s="5">
        <v>0.14449999999999999</v>
      </c>
      <c r="E30" s="6">
        <v>0.10710000000000001</v>
      </c>
      <c r="F30" s="6">
        <v>27</v>
      </c>
    </row>
    <row r="31" spans="1:6">
      <c r="A31" s="4" t="s">
        <v>33</v>
      </c>
      <c r="B31" s="5">
        <v>0.10349999999999999</v>
      </c>
      <c r="C31" s="5">
        <v>0.2293</v>
      </c>
      <c r="D31" s="5">
        <v>0.20629999999999998</v>
      </c>
      <c r="E31" s="6">
        <v>0.10349999999999999</v>
      </c>
      <c r="F31" s="6">
        <v>28</v>
      </c>
    </row>
    <row r="32" spans="1:6">
      <c r="A32" s="4" t="s">
        <v>34</v>
      </c>
      <c r="B32" s="5">
        <v>0.1012</v>
      </c>
      <c r="C32" s="5">
        <v>0.35270000000000001</v>
      </c>
      <c r="D32" s="5">
        <v>0.27989999999999998</v>
      </c>
      <c r="E32" s="6">
        <v>0.1012</v>
      </c>
      <c r="F32" s="6">
        <v>29</v>
      </c>
    </row>
    <row r="33" spans="1:6">
      <c r="A33" s="4" t="s">
        <v>35</v>
      </c>
      <c r="B33" s="5">
        <v>0.17499999999999999</v>
      </c>
      <c r="C33" s="5">
        <v>0.1008</v>
      </c>
      <c r="D33" s="5">
        <v>0.24909999999999999</v>
      </c>
      <c r="E33" s="6">
        <v>0.1008</v>
      </c>
      <c r="F33" s="6">
        <v>30</v>
      </c>
    </row>
    <row r="34" spans="1:6">
      <c r="A34" s="4" t="s">
        <v>36</v>
      </c>
      <c r="B34" s="5">
        <v>0.10050000000000001</v>
      </c>
      <c r="C34" s="5">
        <v>0.27429999999999999</v>
      </c>
      <c r="D34" s="5">
        <v>0.30449999999999999</v>
      </c>
      <c r="E34" s="6">
        <v>0.10050000000000001</v>
      </c>
      <c r="F34" s="6">
        <v>31</v>
      </c>
    </row>
    <row r="35" spans="1:6">
      <c r="A35" s="4" t="s">
        <v>37</v>
      </c>
      <c r="B35" s="5">
        <v>9.9000000000000005E-2</v>
      </c>
      <c r="C35" s="5">
        <v>0.19309999999999999</v>
      </c>
      <c r="D35" s="5">
        <v>0.26839999999999997</v>
      </c>
      <c r="E35" s="6">
        <v>9.9000000000000005E-2</v>
      </c>
      <c r="F35" s="6">
        <v>32</v>
      </c>
    </row>
    <row r="36" spans="1:6">
      <c r="A36" s="4" t="s">
        <v>38</v>
      </c>
      <c r="B36" s="5">
        <v>9.8900000000000002E-2</v>
      </c>
      <c r="C36" s="5">
        <v>0.2</v>
      </c>
      <c r="D36" s="5">
        <v>0.1996</v>
      </c>
      <c r="E36" s="6">
        <v>9.8900000000000002E-2</v>
      </c>
      <c r="F36" s="6">
        <v>33</v>
      </c>
    </row>
    <row r="37" spans="1:6">
      <c r="A37" s="4" t="s">
        <v>39</v>
      </c>
      <c r="B37" s="5">
        <v>9.8400000000000001E-2</v>
      </c>
      <c r="C37" s="5">
        <v>0.20420000000000002</v>
      </c>
      <c r="D37" s="5">
        <v>0.16420000000000001</v>
      </c>
      <c r="E37" s="6">
        <v>9.8400000000000001E-2</v>
      </c>
      <c r="F37" s="6">
        <v>34</v>
      </c>
    </row>
    <row r="38" spans="1:6">
      <c r="A38" s="4" t="s">
        <v>40</v>
      </c>
      <c r="B38" s="5">
        <v>9.820000000000001E-2</v>
      </c>
      <c r="C38" s="5">
        <v>0.18429999999999999</v>
      </c>
      <c r="D38" s="5">
        <v>0.17319999999999999</v>
      </c>
      <c r="E38" s="6">
        <v>9.820000000000001E-2</v>
      </c>
      <c r="F38" s="6">
        <v>35</v>
      </c>
    </row>
    <row r="39" spans="1:6">
      <c r="A39" s="4" t="s">
        <v>41</v>
      </c>
      <c r="B39" s="5">
        <v>9.7699999999999995E-2</v>
      </c>
      <c r="C39" s="5">
        <v>0.20649999999999999</v>
      </c>
      <c r="D39" s="5">
        <v>0.2082</v>
      </c>
      <c r="E39" s="6">
        <v>9.7699999999999995E-2</v>
      </c>
      <c r="F39" s="6">
        <v>36</v>
      </c>
    </row>
    <row r="40" spans="1:6">
      <c r="A40" s="4" t="s">
        <v>42</v>
      </c>
      <c r="B40" s="5">
        <v>9.5899999999999999E-2</v>
      </c>
      <c r="C40" s="5">
        <v>0.25340000000000001</v>
      </c>
      <c r="D40" s="5">
        <v>0.2041</v>
      </c>
      <c r="E40" s="6">
        <v>9.5899999999999999E-2</v>
      </c>
      <c r="F40" s="6">
        <v>37</v>
      </c>
    </row>
    <row r="41" spans="1:6">
      <c r="A41" s="4" t="s">
        <v>43</v>
      </c>
      <c r="B41" s="5">
        <v>9.4899999999999998E-2</v>
      </c>
      <c r="C41" s="5">
        <v>0.28100000000000003</v>
      </c>
      <c r="D41" s="5">
        <v>0.2419</v>
      </c>
      <c r="E41" s="6">
        <v>9.4899999999999998E-2</v>
      </c>
      <c r="F41" s="6">
        <v>38</v>
      </c>
    </row>
    <row r="42" spans="1:6">
      <c r="A42" s="4" t="s">
        <v>44</v>
      </c>
      <c r="B42" s="5">
        <v>9.4100000000000003E-2</v>
      </c>
      <c r="C42" s="5">
        <v>0.20929999999999999</v>
      </c>
      <c r="D42" s="5">
        <v>0.20559999999999998</v>
      </c>
      <c r="E42" s="6">
        <v>9.4100000000000003E-2</v>
      </c>
      <c r="F42" s="6">
        <v>39</v>
      </c>
    </row>
    <row r="43" spans="1:6">
      <c r="A43" s="4" t="s">
        <v>45</v>
      </c>
      <c r="B43" s="5">
        <v>9.6199999999999994E-2</v>
      </c>
      <c r="C43" s="5">
        <v>0.1108</v>
      </c>
      <c r="D43" s="5">
        <v>9.3900000000000011E-2</v>
      </c>
      <c r="E43" s="6">
        <v>9.3900000000000011E-2</v>
      </c>
      <c r="F43" s="6">
        <v>40</v>
      </c>
    </row>
    <row r="44" spans="1:6">
      <c r="A44" s="4" t="s">
        <v>46</v>
      </c>
      <c r="B44" s="5">
        <v>9.35E-2</v>
      </c>
      <c r="C44" s="5">
        <v>0.20629999999999998</v>
      </c>
      <c r="D44" s="5">
        <v>0.21940000000000001</v>
      </c>
      <c r="E44" s="6">
        <v>9.35E-2</v>
      </c>
      <c r="F44" s="6">
        <v>41</v>
      </c>
    </row>
    <row r="45" spans="1:6">
      <c r="A45" s="4" t="s">
        <v>47</v>
      </c>
      <c r="B45" s="5">
        <v>9.3200000000000005E-2</v>
      </c>
      <c r="C45" s="5">
        <v>0.3095</v>
      </c>
      <c r="D45" s="5">
        <v>0.2868</v>
      </c>
      <c r="E45" s="6">
        <v>9.3200000000000005E-2</v>
      </c>
      <c r="F45" s="6">
        <v>42</v>
      </c>
    </row>
    <row r="46" spans="1:6">
      <c r="A46" s="4" t="s">
        <v>48</v>
      </c>
      <c r="B46" s="5">
        <v>0.1381</v>
      </c>
      <c r="C46" s="5">
        <v>9.1400000000000009E-2</v>
      </c>
      <c r="D46" s="5">
        <v>0.13119999999999998</v>
      </c>
      <c r="E46" s="6">
        <v>9.1400000000000009E-2</v>
      </c>
      <c r="F46" s="6">
        <v>43</v>
      </c>
    </row>
    <row r="47" spans="1:6">
      <c r="A47" s="4" t="s">
        <v>49</v>
      </c>
      <c r="B47" s="5">
        <v>8.8900000000000007E-2</v>
      </c>
      <c r="C47" s="5">
        <v>0.17100000000000001</v>
      </c>
      <c r="D47" s="5">
        <v>0.11699999999999999</v>
      </c>
      <c r="E47" s="6">
        <v>8.8900000000000007E-2</v>
      </c>
      <c r="F47" s="6">
        <v>44</v>
      </c>
    </row>
    <row r="48" spans="1:6">
      <c r="A48" s="4" t="s">
        <v>50</v>
      </c>
      <c r="B48" s="5">
        <v>8.7400000000000005E-2</v>
      </c>
      <c r="C48" s="5">
        <v>0.39419999999999999</v>
      </c>
      <c r="D48" s="5">
        <v>0.34539999999999998</v>
      </c>
      <c r="E48" s="6">
        <v>8.7400000000000005E-2</v>
      </c>
      <c r="F48" s="6">
        <v>45</v>
      </c>
    </row>
    <row r="49" spans="1:6">
      <c r="A49" s="4" t="s">
        <v>51</v>
      </c>
      <c r="B49" s="5">
        <v>8.7100000000000011E-2</v>
      </c>
      <c r="C49" s="5">
        <v>0.1946</v>
      </c>
      <c r="D49" s="5">
        <v>0.15390000000000001</v>
      </c>
      <c r="E49" s="6">
        <v>8.7100000000000011E-2</v>
      </c>
      <c r="F49" s="6">
        <v>46</v>
      </c>
    </row>
    <row r="50" spans="1:6">
      <c r="A50" s="4" t="s">
        <v>52</v>
      </c>
      <c r="B50" s="5">
        <v>8.6999999999999994E-2</v>
      </c>
      <c r="C50" s="5">
        <v>0.14810000000000001</v>
      </c>
      <c r="D50" s="5">
        <v>0.12909999999999999</v>
      </c>
      <c r="E50" s="6">
        <v>8.6999999999999994E-2</v>
      </c>
      <c r="F50" s="6">
        <v>47</v>
      </c>
    </row>
    <row r="51" spans="1:6">
      <c r="A51" s="4" t="s">
        <v>53</v>
      </c>
      <c r="B51" s="5">
        <v>8.4399999999999989E-2</v>
      </c>
      <c r="C51" s="5">
        <v>0.31040000000000001</v>
      </c>
      <c r="D51" s="5">
        <v>0.29859999999999998</v>
      </c>
      <c r="E51" s="6">
        <v>8.4399999999999989E-2</v>
      </c>
      <c r="F51" s="6">
        <v>48</v>
      </c>
    </row>
    <row r="52" spans="1:6">
      <c r="A52" s="4" t="s">
        <v>54</v>
      </c>
      <c r="B52" s="5">
        <v>8.3599999999999994E-2</v>
      </c>
      <c r="C52" s="5">
        <v>0.25489999999999996</v>
      </c>
      <c r="D52" s="5">
        <v>0.2278</v>
      </c>
      <c r="E52" s="6">
        <v>8.3599999999999994E-2</v>
      </c>
      <c r="F52" s="6">
        <v>49</v>
      </c>
    </row>
    <row r="53" spans="1:6">
      <c r="A53" s="4" t="s">
        <v>55</v>
      </c>
      <c r="B53" s="5">
        <v>8.72E-2</v>
      </c>
      <c r="C53" s="5">
        <v>8.1300000000000011E-2</v>
      </c>
      <c r="D53" s="5">
        <v>8.48E-2</v>
      </c>
      <c r="E53" s="6">
        <v>8.1300000000000011E-2</v>
      </c>
      <c r="F53" s="6">
        <v>50</v>
      </c>
    </row>
    <row r="54" spans="1:6">
      <c r="A54" s="4" t="s">
        <v>56</v>
      </c>
      <c r="B54" s="5">
        <v>8.1000000000000003E-2</v>
      </c>
      <c r="C54" s="5">
        <v>0.155</v>
      </c>
      <c r="D54" s="5">
        <v>0.12189999999999999</v>
      </c>
      <c r="E54" s="6">
        <v>8.1000000000000003E-2</v>
      </c>
      <c r="F54" s="6">
        <v>51</v>
      </c>
    </row>
    <row r="55" spans="1:6">
      <c r="A55" s="4" t="s">
        <v>57</v>
      </c>
      <c r="B55" s="5">
        <v>8.0799999999999997E-2</v>
      </c>
      <c r="C55" s="5">
        <v>0.19140000000000001</v>
      </c>
      <c r="D55" s="5">
        <v>0.2051</v>
      </c>
      <c r="E55" s="6">
        <v>8.0799999999999997E-2</v>
      </c>
      <c r="F55" s="6">
        <v>52</v>
      </c>
    </row>
    <row r="56" spans="1:6">
      <c r="A56" s="4" t="s">
        <v>58</v>
      </c>
      <c r="B56" s="5">
        <v>8.0199999999999994E-2</v>
      </c>
      <c r="C56" s="5">
        <v>0.223</v>
      </c>
      <c r="D56" s="5">
        <v>0.2109</v>
      </c>
      <c r="E56" s="6">
        <v>8.0199999999999994E-2</v>
      </c>
      <c r="F56" s="6">
        <v>53</v>
      </c>
    </row>
    <row r="57" spans="1:6">
      <c r="A57" s="4" t="s">
        <v>59</v>
      </c>
      <c r="B57" s="5">
        <v>7.9899999999999999E-2</v>
      </c>
      <c r="C57" s="5">
        <v>0.1429</v>
      </c>
      <c r="D57" s="5">
        <v>0.1186</v>
      </c>
      <c r="E57" s="6">
        <v>7.9899999999999999E-2</v>
      </c>
      <c r="F57" s="6">
        <v>54</v>
      </c>
    </row>
    <row r="58" spans="1:6">
      <c r="A58" s="4" t="s">
        <v>60</v>
      </c>
      <c r="B58" s="5">
        <v>7.9199999999999993E-2</v>
      </c>
      <c r="C58" s="5">
        <v>0.16889999999999999</v>
      </c>
      <c r="D58" s="5">
        <v>0.14480000000000001</v>
      </c>
      <c r="E58" s="6">
        <v>7.9199999999999993E-2</v>
      </c>
      <c r="F58" s="6">
        <v>55</v>
      </c>
    </row>
    <row r="59" spans="1:6">
      <c r="A59" s="4" t="s">
        <v>61</v>
      </c>
      <c r="B59" s="5">
        <v>7.8799999999999995E-2</v>
      </c>
      <c r="C59" s="5">
        <v>0.23929999999999998</v>
      </c>
      <c r="D59" s="5">
        <v>0.22399999999999998</v>
      </c>
      <c r="E59" s="6">
        <v>7.8799999999999995E-2</v>
      </c>
      <c r="F59" s="6">
        <v>56</v>
      </c>
    </row>
    <row r="60" spans="1:6">
      <c r="A60" s="4" t="s">
        <v>62</v>
      </c>
      <c r="B60" s="5">
        <v>8.3299999999999999E-2</v>
      </c>
      <c r="C60" s="5">
        <v>0.1226</v>
      </c>
      <c r="D60" s="5">
        <v>7.8E-2</v>
      </c>
      <c r="E60" s="6">
        <v>7.8E-2</v>
      </c>
      <c r="F60" s="6">
        <v>57</v>
      </c>
    </row>
    <row r="61" spans="1:6">
      <c r="A61" s="4" t="s">
        <v>63</v>
      </c>
      <c r="B61" s="5">
        <v>7.6600000000000001E-2</v>
      </c>
      <c r="C61" s="5">
        <v>9.0700000000000003E-2</v>
      </c>
      <c r="D61" s="5">
        <v>8.6999999999999994E-2</v>
      </c>
      <c r="E61" s="6">
        <v>7.6600000000000001E-2</v>
      </c>
      <c r="F61" s="6">
        <v>58</v>
      </c>
    </row>
    <row r="62" spans="1:6">
      <c r="A62" s="4" t="s">
        <v>64</v>
      </c>
      <c r="B62" s="5">
        <v>7.6399999999999996E-2</v>
      </c>
      <c r="C62" s="5">
        <v>0.17899999999999999</v>
      </c>
      <c r="D62" s="5">
        <v>0.13869999999999999</v>
      </c>
      <c r="E62" s="6">
        <v>7.6399999999999996E-2</v>
      </c>
      <c r="F62" s="6">
        <v>59</v>
      </c>
    </row>
    <row r="63" spans="1:6">
      <c r="A63" s="4" t="s">
        <v>65</v>
      </c>
      <c r="B63" s="5">
        <v>7.5999999999999998E-2</v>
      </c>
      <c r="C63" s="5">
        <v>0.2462</v>
      </c>
      <c r="D63" s="5">
        <v>0.17620000000000002</v>
      </c>
      <c r="E63" s="6">
        <v>7.5999999999999998E-2</v>
      </c>
      <c r="F63" s="6">
        <v>60</v>
      </c>
    </row>
    <row r="64" spans="1:6">
      <c r="A64" s="4" t="s">
        <v>66</v>
      </c>
      <c r="B64" s="5">
        <v>7.3300000000000004E-2</v>
      </c>
      <c r="C64" s="5">
        <v>0.1472</v>
      </c>
      <c r="D64" s="5">
        <v>0.11109999999999999</v>
      </c>
      <c r="E64" s="6">
        <v>7.3300000000000004E-2</v>
      </c>
      <c r="F64" s="6">
        <v>61</v>
      </c>
    </row>
    <row r="65" spans="1:6">
      <c r="A65" s="4" t="s">
        <v>67</v>
      </c>
      <c r="B65" s="5">
        <v>7.2400000000000006E-2</v>
      </c>
      <c r="C65" s="5">
        <v>0.1096</v>
      </c>
      <c r="D65" s="5">
        <v>7.2499999999999995E-2</v>
      </c>
      <c r="E65" s="6">
        <v>7.2400000000000006E-2</v>
      </c>
      <c r="F65" s="6">
        <v>62</v>
      </c>
    </row>
    <row r="66" spans="1:6">
      <c r="A66" s="4" t="s">
        <v>68</v>
      </c>
      <c r="B66" s="5">
        <v>7.2099999999999997E-2</v>
      </c>
      <c r="C66" s="5">
        <v>0.1024</v>
      </c>
      <c r="D66" s="5">
        <v>0.1386</v>
      </c>
      <c r="E66" s="6">
        <v>7.2099999999999997E-2</v>
      </c>
      <c r="F66" s="6">
        <v>63</v>
      </c>
    </row>
    <row r="67" spans="1:6">
      <c r="A67" s="4" t="s">
        <v>69</v>
      </c>
      <c r="B67" s="5">
        <v>7.1800000000000003E-2</v>
      </c>
      <c r="C67" s="5">
        <v>0.2094</v>
      </c>
      <c r="D67" s="5">
        <v>0.1759</v>
      </c>
      <c r="E67" s="6">
        <v>7.1800000000000003E-2</v>
      </c>
      <c r="F67" s="6">
        <v>64</v>
      </c>
    </row>
    <row r="68" spans="1:6">
      <c r="A68" s="4" t="s">
        <v>70</v>
      </c>
      <c r="B68" s="5">
        <v>7.1599999999999997E-2</v>
      </c>
      <c r="C68" s="5">
        <v>0.24829999999999999</v>
      </c>
      <c r="D68" s="5">
        <v>0.25340000000000001</v>
      </c>
      <c r="E68" s="6">
        <v>7.1599999999999997E-2</v>
      </c>
      <c r="F68" s="6">
        <v>65</v>
      </c>
    </row>
    <row r="69" spans="1:6">
      <c r="A69" s="4" t="s">
        <v>71</v>
      </c>
      <c r="B69" s="5">
        <v>6.9000000000000006E-2</v>
      </c>
      <c r="C69" s="5">
        <v>0.13119999999999998</v>
      </c>
      <c r="D69" s="5">
        <v>0.13949999999999999</v>
      </c>
      <c r="E69" s="6">
        <v>6.9000000000000006E-2</v>
      </c>
      <c r="F69" s="6">
        <v>66</v>
      </c>
    </row>
    <row r="70" spans="1:6">
      <c r="A70" s="4" t="s">
        <v>72</v>
      </c>
      <c r="B70" s="5">
        <v>6.8900000000000003E-2</v>
      </c>
      <c r="C70" s="5">
        <v>0.1527</v>
      </c>
      <c r="D70" s="5">
        <v>0.14510000000000001</v>
      </c>
      <c r="E70" s="6">
        <v>6.8900000000000003E-2</v>
      </c>
      <c r="F70" s="6">
        <v>67</v>
      </c>
    </row>
    <row r="71" spans="1:6">
      <c r="A71" s="4" t="s">
        <v>73</v>
      </c>
      <c r="B71" s="5">
        <v>6.6699999999999995E-2</v>
      </c>
      <c r="C71" s="5">
        <v>8.6500000000000007E-2</v>
      </c>
      <c r="D71" s="5">
        <v>8.6899999999999991E-2</v>
      </c>
      <c r="E71" s="6">
        <v>6.6699999999999995E-2</v>
      </c>
      <c r="F71" s="6">
        <v>68</v>
      </c>
    </row>
    <row r="72" spans="1:6">
      <c r="A72" s="4" t="s">
        <v>74</v>
      </c>
      <c r="B72" s="5">
        <v>6.2400000000000004E-2</v>
      </c>
      <c r="C72" s="5">
        <v>0.13019999999999998</v>
      </c>
      <c r="D72" s="5">
        <v>0.1076</v>
      </c>
      <c r="E72" s="6">
        <v>6.2400000000000004E-2</v>
      </c>
      <c r="F72" s="6">
        <v>69</v>
      </c>
    </row>
    <row r="73" spans="1:6">
      <c r="A73" s="4" t="s">
        <v>75</v>
      </c>
      <c r="B73" s="5">
        <v>6.1699999999999998E-2</v>
      </c>
      <c r="C73" s="5">
        <v>0.26979999999999998</v>
      </c>
      <c r="D73" s="5">
        <v>0.249</v>
      </c>
      <c r="E73" s="6">
        <v>6.1699999999999998E-2</v>
      </c>
      <c r="F73" s="6">
        <v>70</v>
      </c>
    </row>
    <row r="74" spans="1:6">
      <c r="A74" s="4" t="s">
        <v>76</v>
      </c>
      <c r="B74" s="5">
        <v>5.9900000000000002E-2</v>
      </c>
      <c r="C74" s="5">
        <v>0.12670000000000001</v>
      </c>
      <c r="D74" s="5">
        <v>0.1176</v>
      </c>
      <c r="E74" s="6">
        <v>5.9900000000000002E-2</v>
      </c>
      <c r="F74" s="6">
        <v>71</v>
      </c>
    </row>
    <row r="75" spans="1:6">
      <c r="A75" s="4" t="s">
        <v>77</v>
      </c>
      <c r="B75" s="5">
        <v>5.9800000000000006E-2</v>
      </c>
      <c r="C75" s="5">
        <v>0.13</v>
      </c>
      <c r="D75" s="5">
        <v>0.14349999999999999</v>
      </c>
      <c r="E75" s="6">
        <v>5.9800000000000006E-2</v>
      </c>
      <c r="F75" s="6">
        <v>72</v>
      </c>
    </row>
    <row r="76" spans="1:6">
      <c r="A76" s="4" t="s">
        <v>78</v>
      </c>
      <c r="B76" s="5">
        <v>5.8400000000000001E-2</v>
      </c>
      <c r="C76" s="5">
        <v>0.33689999999999998</v>
      </c>
      <c r="D76" s="5">
        <v>0.32400000000000001</v>
      </c>
      <c r="E76" s="6">
        <v>5.8400000000000001E-2</v>
      </c>
      <c r="F76" s="6">
        <v>73</v>
      </c>
    </row>
    <row r="77" spans="1:6">
      <c r="A77" s="4" t="s">
        <v>79</v>
      </c>
      <c r="B77" s="5">
        <v>5.7699999999999994E-2</v>
      </c>
      <c r="C77" s="5">
        <v>0.1492</v>
      </c>
      <c r="D77" s="5">
        <v>0.1191</v>
      </c>
      <c r="E77" s="6">
        <v>5.7699999999999994E-2</v>
      </c>
      <c r="F77" s="6">
        <v>74</v>
      </c>
    </row>
    <row r="78" spans="1:6">
      <c r="A78" s="4" t="s">
        <v>80</v>
      </c>
      <c r="B78" s="5">
        <v>5.5800000000000002E-2</v>
      </c>
      <c r="C78" s="5">
        <v>0.21479999999999999</v>
      </c>
      <c r="D78" s="5">
        <v>0.16800000000000001</v>
      </c>
      <c r="E78" s="6">
        <v>5.5800000000000002E-2</v>
      </c>
      <c r="F78" s="6">
        <v>75</v>
      </c>
    </row>
    <row r="79" spans="1:6">
      <c r="A79" s="4" t="s">
        <v>81</v>
      </c>
      <c r="B79" s="5">
        <v>5.3200000000000004E-2</v>
      </c>
      <c r="C79" s="5">
        <v>0.1726</v>
      </c>
      <c r="D79" s="5">
        <v>0.1527</v>
      </c>
      <c r="E79" s="6">
        <v>5.3200000000000004E-2</v>
      </c>
      <c r="F79" s="6">
        <v>76</v>
      </c>
    </row>
    <row r="80" spans="1:6">
      <c r="A80" s="4" t="s">
        <v>82</v>
      </c>
      <c r="B80" s="5">
        <v>9.5299999999999996E-2</v>
      </c>
      <c r="C80" s="5">
        <v>0.14080000000000001</v>
      </c>
      <c r="D80" s="5">
        <v>5.2600000000000001E-2</v>
      </c>
      <c r="E80" s="6">
        <v>5.2600000000000001E-2</v>
      </c>
      <c r="F80" s="6">
        <v>77</v>
      </c>
    </row>
    <row r="81" spans="1:6">
      <c r="A81" s="4" t="s">
        <v>83</v>
      </c>
      <c r="B81" s="5">
        <v>5.0599999999999999E-2</v>
      </c>
      <c r="C81" s="5">
        <v>0.1371</v>
      </c>
      <c r="D81" s="5">
        <v>0.1399</v>
      </c>
      <c r="E81" s="6">
        <v>5.0599999999999999E-2</v>
      </c>
      <c r="F81" s="6">
        <v>78</v>
      </c>
    </row>
    <row r="82" spans="1:6">
      <c r="A82" s="4" t="s">
        <v>84</v>
      </c>
      <c r="B82" s="5">
        <v>4.9500000000000002E-2</v>
      </c>
      <c r="C82" s="5">
        <v>0.14550000000000002</v>
      </c>
      <c r="D82" s="5">
        <v>0.25780000000000003</v>
      </c>
      <c r="E82" s="6">
        <v>4.9500000000000002E-2</v>
      </c>
      <c r="F82" s="6">
        <v>79</v>
      </c>
    </row>
    <row r="83" spans="1:6">
      <c r="A83" s="4" t="s">
        <v>85</v>
      </c>
      <c r="B83" s="5">
        <v>4.6600000000000003E-2</v>
      </c>
      <c r="C83" s="5">
        <v>0.11939999999999999</v>
      </c>
      <c r="D83" s="5">
        <v>0.1305</v>
      </c>
      <c r="E83" s="6">
        <v>4.6600000000000003E-2</v>
      </c>
      <c r="F83" s="6">
        <v>80</v>
      </c>
    </row>
    <row r="84" spans="1:6">
      <c r="A84" s="4" t="s">
        <v>86</v>
      </c>
      <c r="B84" s="5">
        <v>4.3799999999999999E-2</v>
      </c>
      <c r="C84" s="5">
        <v>0.17399999999999999</v>
      </c>
      <c r="D84" s="5">
        <v>0.1729</v>
      </c>
      <c r="E84" s="6">
        <v>4.3799999999999999E-2</v>
      </c>
      <c r="F84" s="6">
        <v>81</v>
      </c>
    </row>
    <row r="85" spans="1:6">
      <c r="A85" s="4" t="s">
        <v>87</v>
      </c>
      <c r="B85" s="5">
        <v>4.2300000000000004E-2</v>
      </c>
      <c r="C85" s="5">
        <v>0.1012</v>
      </c>
      <c r="D85" s="5">
        <v>8.1699999999999995E-2</v>
      </c>
      <c r="E85" s="6">
        <v>4.2300000000000004E-2</v>
      </c>
      <c r="F85" s="6">
        <v>82</v>
      </c>
    </row>
    <row r="86" spans="1:6">
      <c r="A86" s="4" t="s">
        <v>88</v>
      </c>
      <c r="B86" s="5">
        <v>0.161</v>
      </c>
      <c r="C86" s="5">
        <v>0.04</v>
      </c>
      <c r="D86" s="5">
        <v>0.12609999999999999</v>
      </c>
      <c r="E86" s="6">
        <v>0.04</v>
      </c>
      <c r="F86" s="6">
        <v>83</v>
      </c>
    </row>
    <row r="87" spans="1:6">
      <c r="A87" s="4" t="s">
        <v>89</v>
      </c>
      <c r="B87" s="5">
        <v>3.9300000000000002E-2</v>
      </c>
      <c r="C87" s="5">
        <v>8.8000000000000009E-2</v>
      </c>
      <c r="D87" s="5">
        <v>6.7000000000000004E-2</v>
      </c>
      <c r="E87" s="6">
        <v>3.9300000000000002E-2</v>
      </c>
      <c r="F87" s="6">
        <v>84</v>
      </c>
    </row>
    <row r="88" spans="1:6">
      <c r="A88" s="4" t="s">
        <v>90</v>
      </c>
      <c r="B88" s="5">
        <v>2.5600000000000001E-2</v>
      </c>
      <c r="C88" s="5">
        <v>8.2799999999999999E-2</v>
      </c>
      <c r="D88" s="5">
        <v>7.3599999999999999E-2</v>
      </c>
      <c r="E88" s="6">
        <v>2.5600000000000001E-2</v>
      </c>
      <c r="F88" s="6">
        <v>85</v>
      </c>
    </row>
    <row r="89" spans="1:6">
      <c r="A89" s="4" t="s">
        <v>91</v>
      </c>
      <c r="B89" s="5">
        <v>2.52E-2</v>
      </c>
      <c r="C89" s="5">
        <v>8.48E-2</v>
      </c>
      <c r="D89" s="5">
        <v>6.6400000000000001E-2</v>
      </c>
      <c r="E89" s="6">
        <v>2.52E-2</v>
      </c>
      <c r="F89" s="6">
        <v>86</v>
      </c>
    </row>
    <row r="90" spans="1:6">
      <c r="A90" s="4" t="s">
        <v>92</v>
      </c>
      <c r="B90" s="5">
        <v>1.78E-2</v>
      </c>
      <c r="C90" s="5">
        <v>5.3800000000000001E-2</v>
      </c>
      <c r="D90" s="5">
        <v>3.6400000000000002E-2</v>
      </c>
      <c r="E90" s="6">
        <v>1.78E-2</v>
      </c>
      <c r="F90" s="6">
        <v>87</v>
      </c>
    </row>
    <row r="91" spans="1:6">
      <c r="A91" s="4" t="s">
        <v>93</v>
      </c>
      <c r="B91" s="5">
        <v>2.3300000000000001E-2</v>
      </c>
      <c r="C91" s="5">
        <v>2.35E-2</v>
      </c>
      <c r="D91" s="5">
        <v>1.55E-2</v>
      </c>
      <c r="E91" s="6">
        <v>1.55E-2</v>
      </c>
      <c r="F91" s="6">
        <v>88</v>
      </c>
    </row>
    <row r="92" spans="1:6">
      <c r="A92" s="4" t="s">
        <v>94</v>
      </c>
      <c r="B92" s="5">
        <v>1.52E-2</v>
      </c>
      <c r="C92" s="5">
        <v>3.3500000000000002E-2</v>
      </c>
      <c r="D92" s="5">
        <v>4.2699999999999995E-2</v>
      </c>
      <c r="E92" s="6">
        <v>1.52E-2</v>
      </c>
      <c r="F92" s="6">
        <v>89</v>
      </c>
    </row>
    <row r="93" spans="1:6">
      <c r="A93" s="4" t="s">
        <v>95</v>
      </c>
      <c r="B93" s="5">
        <v>1.0700000000000001E-2</v>
      </c>
      <c r="C93" s="5">
        <v>3.27E-2</v>
      </c>
      <c r="D93" s="5">
        <v>2.1299999999999999E-2</v>
      </c>
      <c r="E93" s="6">
        <v>1.0700000000000001E-2</v>
      </c>
      <c r="F93" s="6">
        <v>90</v>
      </c>
    </row>
    <row r="94" spans="1:6">
      <c r="A94" s="4" t="s">
        <v>96</v>
      </c>
      <c r="B94" s="5">
        <v>1.04E-2</v>
      </c>
      <c r="C94" s="5">
        <v>3.1300000000000001E-2</v>
      </c>
      <c r="D94" s="5">
        <v>2.1099999999999997E-2</v>
      </c>
      <c r="E94" s="6">
        <v>1.04E-2</v>
      </c>
      <c r="F94" s="6">
        <v>91</v>
      </c>
    </row>
    <row r="95" spans="1:6">
      <c r="A95" s="4" t="s">
        <v>97</v>
      </c>
      <c r="B95" s="5">
        <v>0.01</v>
      </c>
      <c r="C95" s="5">
        <v>3.4000000000000002E-2</v>
      </c>
      <c r="D95" s="5">
        <v>2.7200000000000002E-2</v>
      </c>
      <c r="E95" s="6">
        <v>0.01</v>
      </c>
      <c r="F95" s="6">
        <v>92</v>
      </c>
    </row>
    <row r="96" spans="1:6">
      <c r="A96" s="4" t="s">
        <v>98</v>
      </c>
      <c r="B96" s="5">
        <v>9.5999999999999992E-3</v>
      </c>
      <c r="C96" s="5">
        <v>3.1200000000000002E-2</v>
      </c>
      <c r="D96" s="5">
        <v>2.8799999999999999E-2</v>
      </c>
      <c r="E96" s="6">
        <v>9.5999999999999992E-3</v>
      </c>
      <c r="F96" s="6">
        <v>93</v>
      </c>
    </row>
    <row r="97" spans="1:6">
      <c r="A97" s="4" t="s">
        <v>99</v>
      </c>
      <c r="B97" s="5">
        <v>9.0000000000000011E-3</v>
      </c>
      <c r="C97" s="5">
        <v>2.23E-2</v>
      </c>
      <c r="D97" s="5">
        <v>2.7999999999999997E-2</v>
      </c>
      <c r="E97" s="6">
        <v>9.0000000000000011E-3</v>
      </c>
      <c r="F97" s="6">
        <v>94</v>
      </c>
    </row>
    <row r="98" spans="1:6">
      <c r="A98" s="4" t="s">
        <v>100</v>
      </c>
      <c r="B98" s="5">
        <v>8.8999999999999999E-3</v>
      </c>
      <c r="C98" s="5">
        <v>3.1800000000000002E-2</v>
      </c>
      <c r="D98" s="5">
        <v>2.7300000000000001E-2</v>
      </c>
      <c r="E98" s="6">
        <v>8.8999999999999999E-3</v>
      </c>
      <c r="F98" s="6">
        <v>95</v>
      </c>
    </row>
    <row r="99" spans="1:6">
      <c r="A99" s="4" t="s">
        <v>101</v>
      </c>
      <c r="B99" s="5">
        <v>6.7000000000000002E-3</v>
      </c>
      <c r="C99" s="5">
        <v>1.72E-2</v>
      </c>
      <c r="D99" s="5">
        <v>1.3500000000000002E-2</v>
      </c>
      <c r="E99" s="6">
        <v>6.7000000000000002E-3</v>
      </c>
      <c r="F99" s="6">
        <v>96</v>
      </c>
    </row>
    <row r="100" spans="1:6">
      <c r="A100" s="4" t="s">
        <v>102</v>
      </c>
      <c r="B100" s="5">
        <v>6.5000000000000006E-3</v>
      </c>
      <c r="C100" s="5">
        <v>3.0099999999999998E-2</v>
      </c>
      <c r="D100" s="5">
        <v>2.2599999999999999E-2</v>
      </c>
      <c r="E100" s="6">
        <v>6.5000000000000006E-3</v>
      </c>
      <c r="F100" s="6">
        <v>97</v>
      </c>
    </row>
    <row r="101" spans="1:6">
      <c r="A101" s="4" t="s">
        <v>103</v>
      </c>
      <c r="B101" s="5">
        <v>0</v>
      </c>
      <c r="C101" s="5">
        <v>0</v>
      </c>
      <c r="D101" s="5">
        <v>0</v>
      </c>
      <c r="E101" s="6">
        <v>0</v>
      </c>
      <c r="F101" s="6">
        <v>98</v>
      </c>
    </row>
    <row r="102" spans="1:6">
      <c r="A102" s="4" t="s">
        <v>104</v>
      </c>
      <c r="B102" s="5">
        <v>0</v>
      </c>
      <c r="C102" s="5">
        <v>0</v>
      </c>
      <c r="D102" s="5">
        <v>0</v>
      </c>
      <c r="E102" s="6">
        <v>0</v>
      </c>
      <c r="F102" s="6">
        <v>98</v>
      </c>
    </row>
    <row r="103" spans="1:6">
      <c r="A103" s="4" t="s">
        <v>105</v>
      </c>
      <c r="B103" s="5">
        <v>0</v>
      </c>
      <c r="C103" s="5">
        <v>0</v>
      </c>
      <c r="D103" s="5">
        <v>0</v>
      </c>
      <c r="E103" s="6">
        <v>0</v>
      </c>
      <c r="F103" s="6">
        <v>98</v>
      </c>
    </row>
    <row r="104" spans="1:6">
      <c r="A104" s="4" t="s">
        <v>106</v>
      </c>
      <c r="B104" s="5">
        <v>0</v>
      </c>
      <c r="C104" s="5">
        <v>0</v>
      </c>
      <c r="D104" s="5">
        <v>0</v>
      </c>
      <c r="E104" s="6">
        <v>0</v>
      </c>
      <c r="F104" s="6">
        <v>98</v>
      </c>
    </row>
    <row r="105" spans="1:6">
      <c r="A105" s="4" t="s">
        <v>107</v>
      </c>
      <c r="B105" s="5">
        <v>0</v>
      </c>
      <c r="C105" s="5">
        <v>0</v>
      </c>
      <c r="D105" s="5">
        <v>0</v>
      </c>
      <c r="E105" s="6">
        <v>0</v>
      </c>
      <c r="F105" s="6">
        <v>98</v>
      </c>
    </row>
    <row r="106" spans="1:6">
      <c r="A106" s="4" t="s">
        <v>108</v>
      </c>
      <c r="B106" s="5">
        <v>1.32E-2</v>
      </c>
      <c r="C106" s="5">
        <v>1.2199999999999999E-2</v>
      </c>
      <c r="D106" s="5">
        <v>0</v>
      </c>
      <c r="E106" s="6">
        <v>0</v>
      </c>
      <c r="F106" s="6">
        <v>98</v>
      </c>
    </row>
    <row r="107" spans="1:6">
      <c r="A107" s="4" t="s">
        <v>109</v>
      </c>
      <c r="B107" s="5">
        <v>0</v>
      </c>
      <c r="C107" s="5">
        <v>0.03</v>
      </c>
      <c r="D107" s="5">
        <v>3.0499999999999999E-2</v>
      </c>
      <c r="E107" s="6">
        <v>0</v>
      </c>
      <c r="F107" s="6">
        <v>98</v>
      </c>
    </row>
    <row r="108" spans="1:6">
      <c r="A108" s="4" t="s">
        <v>110</v>
      </c>
      <c r="B108" s="5">
        <v>0</v>
      </c>
      <c r="C108" s="5">
        <v>4.2900000000000001E-2</v>
      </c>
      <c r="D108" s="5">
        <v>4.3200000000000002E-2</v>
      </c>
      <c r="E108" s="6">
        <v>0</v>
      </c>
      <c r="F108" s="6">
        <v>98</v>
      </c>
    </row>
    <row r="109" spans="1:6">
      <c r="A109" s="4" t="s">
        <v>111</v>
      </c>
      <c r="B109" s="5">
        <v>2.6699999999999998E-2</v>
      </c>
      <c r="C109" s="5">
        <v>4.3499999999999997E-2</v>
      </c>
      <c r="D109" s="5">
        <v>0</v>
      </c>
      <c r="E109" s="6">
        <v>0</v>
      </c>
      <c r="F109" s="6">
        <v>98</v>
      </c>
    </row>
    <row r="110" spans="1:6">
      <c r="A110" s="4" t="s">
        <v>112</v>
      </c>
      <c r="B110" s="5">
        <v>0</v>
      </c>
      <c r="C110" s="5">
        <v>7.3700000000000002E-2</v>
      </c>
      <c r="D110" s="5">
        <v>7.5600000000000001E-2</v>
      </c>
      <c r="E110" s="6">
        <v>0</v>
      </c>
      <c r="F110" s="6">
        <v>98</v>
      </c>
    </row>
    <row r="111" spans="1:6">
      <c r="A111" s="4" t="s">
        <v>113</v>
      </c>
      <c r="B111" s="5">
        <v>0</v>
      </c>
      <c r="C111" s="5">
        <v>0.1085</v>
      </c>
      <c r="D111" s="5">
        <v>0.1217</v>
      </c>
      <c r="E111" s="6">
        <v>0</v>
      </c>
      <c r="F111" s="6">
        <v>98</v>
      </c>
    </row>
  </sheetData>
  <mergeCells count="5">
    <mergeCell ref="A1:F1"/>
    <mergeCell ref="A2:A3"/>
    <mergeCell ref="B2:D2"/>
    <mergeCell ref="E2:E3"/>
    <mergeCell ref="F2:F3"/>
  </mergeCells>
  <phoneticPr fontId="3" type="noConversion"/>
  <conditionalFormatting sqref="B4:E11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DF6A66-F724-2C41-9DD6-CC89FB6E225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8DF6A66-F724-2C41-9DD6-CC89FB6E22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:E11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undoss Perumal</cp:lastModifiedBy>
  <dcterms:created xsi:type="dcterms:W3CDTF">2021-01-25T12:56:36Z</dcterms:created>
  <dcterms:modified xsi:type="dcterms:W3CDTF">2021-06-12T05:32:51Z</dcterms:modified>
</cp:coreProperties>
</file>